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8">
  <si>
    <t xml:space="preserve">µW m-2</t>
  </si>
  <si>
    <t xml:space="preserve">Negative Control</t>
  </si>
  <si>
    <t xml:space="preserve">day</t>
  </si>
  <si>
    <t xml:space="preserve">Non-sterile</t>
  </si>
  <si>
    <t xml:space="preserve">Average</t>
  </si>
  <si>
    <t xml:space="preserve">St Dv</t>
  </si>
  <si>
    <t xml:space="preserve">St er</t>
  </si>
  <si>
    <t xml:space="preserve">Near-ster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8"/>
      <color rgb="FFFF0000"/>
      <name val="Calibri"/>
      <family val="2"/>
    </font>
    <font>
      <i val="true"/>
      <sz val="11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3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O23" activeCellId="0" sqref="O23:O3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85"/>
    <col collapsed="false" customWidth="true" hidden="false" outlineLevel="0" max="4" min="4" style="0" width="15.56"/>
    <col collapsed="false" customWidth="true" hidden="false" outlineLevel="0" max="6" min="5" style="0" width="14.41"/>
    <col collapsed="false" customWidth="true" hidden="false" outlineLevel="0" max="7" min="7" style="0" width="11.28"/>
    <col collapsed="false" customWidth="true" hidden="false" outlineLevel="0" max="12" min="12" style="0" width="12.85"/>
    <col collapsed="false" customWidth="true" hidden="false" outlineLevel="0" max="13" min="13" style="0" width="13.41"/>
    <col collapsed="false" customWidth="true" hidden="false" outlineLevel="0" max="14" min="14" style="0" width="12.7"/>
    <col collapsed="false" customWidth="true" hidden="false" outlineLevel="0" max="15" min="15" style="0" width="13.7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3"/>
      <c r="M3" s="3"/>
      <c r="N3" s="3"/>
      <c r="O3" s="2"/>
      <c r="P3" s="2"/>
      <c r="Q3" s="2"/>
    </row>
    <row r="4" customFormat="false" ht="15" hidden="false" customHeight="false" outlineLevel="0" collapsed="false">
      <c r="A4" s="2"/>
      <c r="B4" s="2"/>
      <c r="C4" s="4"/>
      <c r="D4" s="4"/>
      <c r="E4" s="4"/>
      <c r="F4" s="5"/>
      <c r="G4" s="3"/>
      <c r="H4" s="2"/>
      <c r="I4" s="2"/>
      <c r="J4" s="2"/>
      <c r="K4" s="2"/>
      <c r="L4" s="4" t="s">
        <v>1</v>
      </c>
      <c r="M4" s="4"/>
      <c r="N4" s="4"/>
      <c r="O4" s="3"/>
      <c r="P4" s="2"/>
      <c r="Q4" s="2"/>
      <c r="X4" s="6"/>
      <c r="Y4" s="6"/>
      <c r="Z4" s="6"/>
      <c r="AA4" s="6"/>
      <c r="AB4" s="7"/>
      <c r="AC4" s="6"/>
    </row>
    <row r="5" customFormat="false" ht="15" hidden="false" customHeight="false" outlineLevel="0" collapsed="false">
      <c r="A5" s="2"/>
      <c r="B5" s="2" t="s">
        <v>2</v>
      </c>
      <c r="C5" s="3" t="s">
        <v>3</v>
      </c>
      <c r="D5" s="3" t="s">
        <v>3</v>
      </c>
      <c r="E5" s="3" t="s">
        <v>3</v>
      </c>
      <c r="F5" s="3" t="s">
        <v>3</v>
      </c>
      <c r="G5" s="8" t="s">
        <v>4</v>
      </c>
      <c r="H5" s="9" t="s">
        <v>5</v>
      </c>
      <c r="I5" s="10" t="s">
        <v>6</v>
      </c>
      <c r="J5" s="2"/>
      <c r="K5" s="2" t="s">
        <v>2</v>
      </c>
      <c r="L5" s="3" t="s">
        <v>3</v>
      </c>
      <c r="M5" s="3" t="s">
        <v>3</v>
      </c>
      <c r="N5" s="3" t="s">
        <v>3</v>
      </c>
      <c r="O5" s="5" t="s">
        <v>4</v>
      </c>
      <c r="P5" s="3" t="s">
        <v>5</v>
      </c>
      <c r="Q5" s="11" t="s">
        <v>6</v>
      </c>
      <c r="X5" s="12"/>
      <c r="Y5" s="12"/>
      <c r="Z5" s="12"/>
      <c r="AA5" s="13"/>
      <c r="AB5" s="14"/>
      <c r="AC5" s="15"/>
    </row>
    <row r="6" customFormat="false" ht="15" hidden="false" customHeight="false" outlineLevel="0" collapsed="false">
      <c r="A6" s="2"/>
      <c r="B6" s="2" t="n">
        <v>0</v>
      </c>
      <c r="C6" s="2" t="n">
        <v>0.576</v>
      </c>
      <c r="D6" s="2" t="n">
        <v>0.321</v>
      </c>
      <c r="E6" s="2" t="n">
        <v>0.109</v>
      </c>
      <c r="F6" s="2" t="n">
        <v>0.341</v>
      </c>
      <c r="G6" s="8" t="n">
        <f aca="false">AVERAGE(C6:F6)</f>
        <v>0.33675</v>
      </c>
      <c r="H6" s="9" t="n">
        <f aca="false">STDEV(C6:F6)</f>
        <v>0.190942181475615</v>
      </c>
      <c r="I6" s="10" t="n">
        <f aca="false">H6/2</f>
        <v>0.0954710907378075</v>
      </c>
      <c r="J6" s="2"/>
      <c r="K6" s="2" t="n">
        <v>0</v>
      </c>
      <c r="L6" s="2" t="n">
        <v>0.1</v>
      </c>
      <c r="M6" s="2" t="n">
        <v>0.1</v>
      </c>
      <c r="N6" s="2" t="n">
        <v>0.15</v>
      </c>
      <c r="O6" s="16" t="n">
        <f aca="false">AVERAGE(L6:N6)</f>
        <v>0.116666666666667</v>
      </c>
      <c r="P6" s="17" t="n">
        <f aca="false">STDEV(L6:N6)</f>
        <v>0.0288675134594813</v>
      </c>
      <c r="Q6" s="18" t="n">
        <f aca="false">P6/1.41</f>
        <v>0.0204734138010506</v>
      </c>
      <c r="X6" s="12"/>
      <c r="Y6" s="12"/>
      <c r="Z6" s="12"/>
      <c r="AA6" s="13"/>
      <c r="AB6" s="14"/>
      <c r="AC6" s="15"/>
    </row>
    <row r="7" customFormat="false" ht="15" hidden="false" customHeight="false" outlineLevel="0" collapsed="false">
      <c r="A7" s="2"/>
      <c r="B7" s="2" t="n">
        <v>7</v>
      </c>
      <c r="C7" s="2" t="n">
        <v>0.432</v>
      </c>
      <c r="D7" s="2" t="n">
        <v>0.741</v>
      </c>
      <c r="E7" s="2" t="n">
        <v>0.181</v>
      </c>
      <c r="F7" s="2" t="n">
        <v>0.423</v>
      </c>
      <c r="G7" s="8" t="n">
        <f aca="false">AVERAGE(C7:F7)</f>
        <v>0.44425</v>
      </c>
      <c r="H7" s="9" t="n">
        <f aca="false">STDEV(C7:F7)</f>
        <v>0.229465138964506</v>
      </c>
      <c r="I7" s="10" t="n">
        <f aca="false">H7/2</f>
        <v>0.114732569482253</v>
      </c>
      <c r="J7" s="2"/>
      <c r="K7" s="2" t="n">
        <v>4</v>
      </c>
      <c r="L7" s="2" t="n">
        <v>0.23</v>
      </c>
      <c r="M7" s="2" t="n">
        <v>0.2</v>
      </c>
      <c r="N7" s="2" t="n">
        <v>0.1</v>
      </c>
      <c r="O7" s="16" t="n">
        <f aca="false">AVERAGE(L7:N7)</f>
        <v>0.176666666666667</v>
      </c>
      <c r="P7" s="17" t="n">
        <f aca="false">STDEV(L7:N7)</f>
        <v>0.0680685928555405</v>
      </c>
      <c r="Q7" s="18" t="n">
        <f aca="false">P7/1.41</f>
        <v>0.0482755977698869</v>
      </c>
      <c r="X7" s="12"/>
      <c r="Y7" s="12"/>
      <c r="Z7" s="12"/>
      <c r="AA7" s="13"/>
      <c r="AB7" s="14"/>
      <c r="AC7" s="15"/>
    </row>
    <row r="8" customFormat="false" ht="15" hidden="false" customHeight="false" outlineLevel="0" collapsed="false">
      <c r="A8" s="2"/>
      <c r="B8" s="2" t="n">
        <v>14</v>
      </c>
      <c r="C8" s="2" t="n">
        <v>1.099</v>
      </c>
      <c r="D8" s="2" t="n">
        <v>0.301</v>
      </c>
      <c r="E8" s="2" t="n">
        <v>0.662</v>
      </c>
      <c r="F8" s="2" t="n">
        <v>0.623</v>
      </c>
      <c r="G8" s="8" t="n">
        <f aca="false">AVERAGE(C8:F8)</f>
        <v>0.67125</v>
      </c>
      <c r="H8" s="9" t="n">
        <f aca="false">STDEV(C8:F8)</f>
        <v>0.327856040562521</v>
      </c>
      <c r="I8" s="10" t="n">
        <f aca="false">H8/2</f>
        <v>0.16392802028126</v>
      </c>
      <c r="J8" s="2"/>
      <c r="K8" s="2" t="n">
        <v>11</v>
      </c>
      <c r="L8" s="2" t="n">
        <v>0.21</v>
      </c>
      <c r="M8" s="2" t="n">
        <v>0.27</v>
      </c>
      <c r="N8" s="2" t="n">
        <v>0.11</v>
      </c>
      <c r="O8" s="16" t="n">
        <f aca="false">AVERAGE(L8:N8)</f>
        <v>0.196666666666667</v>
      </c>
      <c r="P8" s="17" t="n">
        <f aca="false">STDEV(L8:N8)</f>
        <v>0.0808290376865476</v>
      </c>
      <c r="Q8" s="18" t="n">
        <f aca="false">P8/1.41</f>
        <v>0.0573255586429416</v>
      </c>
      <c r="X8" s="12"/>
      <c r="Y8" s="12"/>
      <c r="Z8" s="12"/>
      <c r="AA8" s="13"/>
      <c r="AB8" s="14"/>
      <c r="AC8" s="15"/>
    </row>
    <row r="9" customFormat="false" ht="15" hidden="false" customHeight="false" outlineLevel="0" collapsed="false">
      <c r="A9" s="2"/>
      <c r="B9" s="2" t="n">
        <v>21</v>
      </c>
      <c r="C9" s="2" t="n">
        <v>2.573</v>
      </c>
      <c r="D9" s="2" t="n">
        <v>1.61</v>
      </c>
      <c r="E9" s="2" t="n">
        <v>0.635</v>
      </c>
      <c r="F9" s="2" t="n">
        <v>1.599</v>
      </c>
      <c r="G9" s="8" t="n">
        <f aca="false">AVERAGE(C9:F9)</f>
        <v>1.60425</v>
      </c>
      <c r="H9" s="9" t="n">
        <f aca="false">STDEV(C9:F9)</f>
        <v>0.791197984072255</v>
      </c>
      <c r="I9" s="10" t="n">
        <f aca="false">H9/2</f>
        <v>0.395598992036127</v>
      </c>
      <c r="J9" s="2"/>
      <c r="K9" s="2" t="n">
        <v>18</v>
      </c>
      <c r="L9" s="2" t="n">
        <v>0.31</v>
      </c>
      <c r="M9" s="2" t="n">
        <v>0.35</v>
      </c>
      <c r="N9" s="2" t="n">
        <v>0.24</v>
      </c>
      <c r="O9" s="16" t="n">
        <f aca="false">AVERAGE(L9:N9)</f>
        <v>0.3</v>
      </c>
      <c r="P9" s="17" t="n">
        <f aca="false">STDEV(L9:N9)</f>
        <v>0.0556776436283002</v>
      </c>
      <c r="Q9" s="18" t="n">
        <f aca="false">P9/1.41</f>
        <v>0.039487690516525</v>
      </c>
      <c r="X9" s="12"/>
      <c r="Y9" s="12"/>
      <c r="Z9" s="12"/>
      <c r="AA9" s="13"/>
      <c r="AB9" s="14"/>
      <c r="AC9" s="15"/>
    </row>
    <row r="10" customFormat="false" ht="15" hidden="false" customHeight="false" outlineLevel="0" collapsed="false">
      <c r="A10" s="2"/>
      <c r="B10" s="2" t="n">
        <v>40</v>
      </c>
      <c r="C10" s="2" t="n">
        <v>1.792</v>
      </c>
      <c r="D10" s="2" t="n">
        <v>2.765</v>
      </c>
      <c r="E10" s="2" t="n">
        <v>0.712</v>
      </c>
      <c r="F10" s="2" t="n">
        <v>1.784</v>
      </c>
      <c r="G10" s="8" t="n">
        <f aca="false">AVERAGE(C10:F10)</f>
        <v>1.76325</v>
      </c>
      <c r="H10" s="9" t="n">
        <f aca="false">STDEV(C10:F10)</f>
        <v>0.838627201641667</v>
      </c>
      <c r="I10" s="10" t="n">
        <f aca="false">H10/2</f>
        <v>0.419313600820834</v>
      </c>
      <c r="J10" s="2"/>
      <c r="K10" s="2" t="n">
        <v>22</v>
      </c>
      <c r="L10" s="2" t="n">
        <v>0.32</v>
      </c>
      <c r="M10" s="2" t="n">
        <v>0.33</v>
      </c>
      <c r="N10" s="2" t="n">
        <v>0.44</v>
      </c>
      <c r="O10" s="16" t="n">
        <f aca="false">AVERAGE(L10:N10)</f>
        <v>0.363333333333333</v>
      </c>
      <c r="P10" s="17" t="n">
        <f aca="false">STDEV(L10:N10)</f>
        <v>0.0665832811847939</v>
      </c>
      <c r="Q10" s="18" t="n">
        <f aca="false">P10/1.41</f>
        <v>0.0472221852374425</v>
      </c>
      <c r="X10" s="12"/>
      <c r="Y10" s="12"/>
      <c r="Z10" s="12"/>
      <c r="AA10" s="13"/>
      <c r="AB10" s="14"/>
      <c r="AC10" s="15"/>
    </row>
    <row r="11" customFormat="false" ht="15" hidden="false" customHeight="false" outlineLevel="0" collapsed="false">
      <c r="A11" s="2"/>
      <c r="B11" s="2" t="n">
        <v>47</v>
      </c>
      <c r="C11" s="2" t="n">
        <v>3.714</v>
      </c>
      <c r="D11" s="2" t="n">
        <v>2.39</v>
      </c>
      <c r="E11" s="2" t="n">
        <v>1.08</v>
      </c>
      <c r="F11" s="2" t="n">
        <v>2.451</v>
      </c>
      <c r="G11" s="8" t="n">
        <f aca="false">AVERAGE(C11:F11)</f>
        <v>2.40875</v>
      </c>
      <c r="H11" s="9" t="n">
        <f aca="false">STDEV(C11:F11)</f>
        <v>1.07569988844473</v>
      </c>
      <c r="I11" s="10" t="n">
        <f aca="false">H11/2</f>
        <v>0.537849944222364</v>
      </c>
      <c r="J11" s="2"/>
      <c r="K11" s="2" t="n">
        <v>39</v>
      </c>
      <c r="L11" s="2" t="n">
        <v>0.21</v>
      </c>
      <c r="M11" s="2" t="n">
        <v>0.43</v>
      </c>
      <c r="N11" s="2" t="n">
        <v>0.21</v>
      </c>
      <c r="O11" s="16" t="n">
        <f aca="false">AVERAGE(L11:N11)</f>
        <v>0.283333333333333</v>
      </c>
      <c r="P11" s="17" t="n">
        <f aca="false">STDEV(L11:N11)</f>
        <v>0.127017059221718</v>
      </c>
      <c r="Q11" s="18" t="n">
        <f aca="false">P11/1.41</f>
        <v>0.0900830207246225</v>
      </c>
      <c r="X11" s="12"/>
      <c r="Y11" s="12"/>
      <c r="Z11" s="12"/>
      <c r="AA11" s="13"/>
      <c r="AB11" s="14"/>
      <c r="AC11" s="15"/>
    </row>
    <row r="12" customFormat="false" ht="15" hidden="false" customHeight="false" outlineLevel="0" collapsed="false">
      <c r="A12" s="2"/>
      <c r="B12" s="2" t="n">
        <v>60</v>
      </c>
      <c r="C12" s="2" t="n">
        <v>2.59</v>
      </c>
      <c r="D12" s="2" t="n">
        <v>3.976</v>
      </c>
      <c r="E12" s="2" t="n">
        <v>1.122</v>
      </c>
      <c r="F12" s="2" t="n">
        <v>2.823</v>
      </c>
      <c r="G12" s="8" t="n">
        <f aca="false">AVERAGE(C12:F12)</f>
        <v>2.62775</v>
      </c>
      <c r="H12" s="9" t="n">
        <f aca="false">STDEV(C12:F12)</f>
        <v>1.17254832878365</v>
      </c>
      <c r="I12" s="10" t="n">
        <f aca="false">H12/2</f>
        <v>0.586274164391826</v>
      </c>
      <c r="J12" s="2"/>
      <c r="K12" s="2" t="n">
        <v>46</v>
      </c>
      <c r="L12" s="2" t="n">
        <v>0.44</v>
      </c>
      <c r="M12" s="2" t="n">
        <v>0.39</v>
      </c>
      <c r="N12" s="2" t="n">
        <v>0.23</v>
      </c>
      <c r="O12" s="16" t="n">
        <f aca="false">AVERAGE(L12:N12)</f>
        <v>0.353333333333333</v>
      </c>
      <c r="P12" s="17" t="n">
        <f aca="false">STDEV(L12:N12)</f>
        <v>0.109696551146029</v>
      </c>
      <c r="Q12" s="18" t="n">
        <f aca="false">P12/1.41</f>
        <v>0.0777989724439921</v>
      </c>
      <c r="X12" s="12"/>
      <c r="Y12" s="12"/>
      <c r="Z12" s="12"/>
      <c r="AA12" s="13"/>
      <c r="AB12" s="14"/>
      <c r="AC12" s="15"/>
    </row>
    <row r="13" customFormat="false" ht="15" hidden="false" customHeight="false" outlineLevel="0" collapsed="false">
      <c r="A13" s="2"/>
      <c r="B13" s="2" t="n">
        <v>67</v>
      </c>
      <c r="C13" s="2" t="n">
        <v>3.204</v>
      </c>
      <c r="D13" s="2" t="n">
        <v>2.321</v>
      </c>
      <c r="E13" s="2" t="n">
        <v>1.221</v>
      </c>
      <c r="F13" s="2" t="n">
        <v>2.255</v>
      </c>
      <c r="G13" s="8" t="n">
        <f aca="false">AVERAGE(C13:F13)</f>
        <v>2.25025</v>
      </c>
      <c r="H13" s="9" t="n">
        <f aca="false">STDEV(C13:F13)</f>
        <v>0.811176665920152</v>
      </c>
      <c r="I13" s="10" t="n">
        <f aca="false">H13/2</f>
        <v>0.405588332960076</v>
      </c>
      <c r="J13" s="2"/>
      <c r="K13" s="2" t="n">
        <v>52</v>
      </c>
      <c r="L13" s="2" t="n">
        <v>0.43</v>
      </c>
      <c r="M13" s="2" t="n">
        <v>0.45</v>
      </c>
      <c r="N13" s="2" t="n">
        <v>0.18</v>
      </c>
      <c r="O13" s="16" t="n">
        <f aca="false">AVERAGE(L13:N13)</f>
        <v>0.353333333333333</v>
      </c>
      <c r="P13" s="17" t="n">
        <f aca="false">STDEV(L13:N13)</f>
        <v>0.150443787951957</v>
      </c>
      <c r="Q13" s="18" t="n">
        <f aca="false">P13/1.41</f>
        <v>0.106697721951742</v>
      </c>
      <c r="X13" s="12"/>
      <c r="Y13" s="12"/>
      <c r="Z13" s="12"/>
      <c r="AA13" s="13"/>
      <c r="AB13" s="14"/>
      <c r="AC13" s="15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8"/>
      <c r="H14" s="9"/>
      <c r="I14" s="10"/>
      <c r="J14" s="2"/>
      <c r="K14" s="2" t="n">
        <v>59</v>
      </c>
      <c r="L14" s="2" t="n">
        <v>0.57</v>
      </c>
      <c r="M14" s="2" t="n">
        <v>0.41</v>
      </c>
      <c r="N14" s="2" t="n">
        <v>0.38</v>
      </c>
      <c r="O14" s="16" t="n">
        <f aca="false">AVERAGE(L14:N14)</f>
        <v>0.453333333333333</v>
      </c>
      <c r="P14" s="17" t="n">
        <f aca="false">STDEV(L14:N14)</f>
        <v>0.102143689640297</v>
      </c>
      <c r="Q14" s="18" t="n">
        <f aca="false">P14/1.41</f>
        <v>0.0724423330782249</v>
      </c>
      <c r="X14" s="12"/>
      <c r="Y14" s="12"/>
      <c r="Z14" s="12"/>
      <c r="AA14" s="19"/>
      <c r="AB14" s="19"/>
      <c r="AC14" s="19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0"/>
      <c r="H15" s="20"/>
      <c r="I15" s="20"/>
      <c r="J15" s="2"/>
      <c r="K15" s="2" t="n">
        <v>63</v>
      </c>
      <c r="L15" s="2" t="n">
        <v>0.55</v>
      </c>
      <c r="M15" s="2" t="n">
        <v>0.59</v>
      </c>
      <c r="N15" s="2" t="n">
        <v>0.43</v>
      </c>
      <c r="O15" s="16" t="n">
        <f aca="false">AVERAGE(L15:N15)</f>
        <v>0.523333333333333</v>
      </c>
      <c r="P15" s="17" t="n">
        <f aca="false">STDEV(L15:N15)</f>
        <v>0.0832666399786453</v>
      </c>
      <c r="Q15" s="18" t="n">
        <f aca="false">P15/1.41</f>
        <v>0.0590543545947839</v>
      </c>
      <c r="X15" s="12"/>
      <c r="Y15" s="12"/>
      <c r="Z15" s="12"/>
      <c r="AA15" s="19"/>
      <c r="AB15" s="19"/>
      <c r="AC15" s="19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0"/>
      <c r="H16" s="20"/>
      <c r="I16" s="20"/>
      <c r="J16" s="2"/>
      <c r="K16" s="2" t="n">
        <v>70</v>
      </c>
      <c r="L16" s="2" t="n">
        <v>0.59</v>
      </c>
      <c r="M16" s="2" t="n">
        <v>0.55</v>
      </c>
      <c r="N16" s="2" t="n">
        <v>0.63</v>
      </c>
      <c r="O16" s="16" t="n">
        <f aca="false">AVERAGE(L16:N16)</f>
        <v>0.59</v>
      </c>
      <c r="P16" s="17" t="n">
        <f aca="false">STDEV(L16:N16)</f>
        <v>0.04</v>
      </c>
      <c r="Q16" s="18" t="n">
        <f aca="false">P16/1.41</f>
        <v>0.0283687943262411</v>
      </c>
    </row>
    <row r="17" customFormat="false" ht="15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3"/>
      <c r="P17" s="3"/>
      <c r="Q17" s="3"/>
    </row>
    <row r="18" customFormat="false" ht="15" hidden="false" customHeight="false" outlineLevel="0" collapsed="false">
      <c r="O18" s="21"/>
      <c r="P18" s="21"/>
      <c r="Q18" s="21"/>
    </row>
    <row r="19" customFormat="false" ht="15" hidden="false" customHeight="false" outlineLevel="0" collapsed="false">
      <c r="O19" s="21"/>
      <c r="P19" s="21"/>
      <c r="Q19" s="21"/>
    </row>
    <row r="20" customFormat="false" ht="15" hidden="false" customHeight="false" outlineLevel="0" collapsed="false">
      <c r="L20" s="21"/>
      <c r="M20" s="21"/>
      <c r="N20" s="21"/>
      <c r="O20" s="21"/>
      <c r="P20" s="21"/>
      <c r="Q20" s="21"/>
    </row>
    <row r="21" customFormat="false" ht="15" hidden="false" customHeight="false" outlineLevel="0" collapsed="false">
      <c r="L21" s="4" t="s">
        <v>1</v>
      </c>
      <c r="M21" s="4"/>
      <c r="N21" s="4"/>
      <c r="O21" s="21"/>
      <c r="P21" s="21"/>
      <c r="Q21" s="21"/>
    </row>
    <row r="22" customFormat="false" ht="15" hidden="false" customHeight="false" outlineLevel="0" collapsed="false">
      <c r="B22" s="2" t="s">
        <v>2</v>
      </c>
      <c r="C22" s="3" t="s">
        <v>7</v>
      </c>
      <c r="D22" s="3" t="s">
        <v>7</v>
      </c>
      <c r="E22" s="3" t="s">
        <v>7</v>
      </c>
      <c r="F22" s="3" t="s">
        <v>7</v>
      </c>
      <c r="G22" s="8" t="s">
        <v>4</v>
      </c>
      <c r="H22" s="9" t="s">
        <v>5</v>
      </c>
      <c r="I22" s="10" t="s">
        <v>6</v>
      </c>
      <c r="K22" s="2" t="s">
        <v>2</v>
      </c>
      <c r="L22" s="3" t="s">
        <v>7</v>
      </c>
      <c r="M22" s="3" t="s">
        <v>7</v>
      </c>
      <c r="N22" s="3" t="s">
        <v>7</v>
      </c>
      <c r="O22" s="21" t="s">
        <v>4</v>
      </c>
      <c r="P22" s="21" t="s">
        <v>5</v>
      </c>
      <c r="Q22" s="21" t="s">
        <v>6</v>
      </c>
    </row>
    <row r="23" customFormat="false" ht="15" hidden="false" customHeight="false" outlineLevel="0" collapsed="false">
      <c r="B23" s="0" t="n">
        <v>0</v>
      </c>
      <c r="C23" s="2" t="n">
        <v>0.111</v>
      </c>
      <c r="D23" s="2" t="n">
        <v>0.009</v>
      </c>
      <c r="E23" s="2" t="n">
        <v>0.008</v>
      </c>
      <c r="F23" s="2" t="n">
        <v>0.011</v>
      </c>
      <c r="G23" s="22" t="n">
        <f aca="false">AVERAGE(C23:F23)</f>
        <v>0.03475</v>
      </c>
      <c r="H23" s="23" t="n">
        <f aca="false">STDEV(C23:F23)</f>
        <v>0.0508486315777852</v>
      </c>
      <c r="I23" s="24" t="n">
        <f aca="false">H23/2</f>
        <v>0.0254243157888926</v>
      </c>
      <c r="K23" s="0" t="n">
        <v>0</v>
      </c>
      <c r="L23" s="25" t="n">
        <v>0.0468468468468469</v>
      </c>
      <c r="M23" s="25" t="n">
        <v>0.118195488721805</v>
      </c>
      <c r="N23" s="25" t="n">
        <v>0.0536536536536537</v>
      </c>
      <c r="O23" s="26" t="n">
        <f aca="false">AVERAGE(L23:N23)</f>
        <v>0.0728986630741017</v>
      </c>
      <c r="P23" s="27" t="n">
        <f aca="false">STDEV(L23:N23)</f>
        <v>0.039375563044166</v>
      </c>
      <c r="Q23" s="27" t="n">
        <f aca="false">P23/1.71</f>
        <v>0.0230266450550678</v>
      </c>
    </row>
    <row r="24" customFormat="false" ht="15" hidden="false" customHeight="false" outlineLevel="0" collapsed="false">
      <c r="B24" s="0" t="n">
        <v>7</v>
      </c>
      <c r="C24" s="2" t="n">
        <v>0.004</v>
      </c>
      <c r="D24" s="2" t="n">
        <v>0.075</v>
      </c>
      <c r="E24" s="2" t="n">
        <v>0.011</v>
      </c>
      <c r="F24" s="2" t="n">
        <v>0.003</v>
      </c>
      <c r="G24" s="22" t="n">
        <f aca="false">AVERAGE(C24:F24)</f>
        <v>0.02325</v>
      </c>
      <c r="H24" s="23" t="n">
        <f aca="false">STDEV(C24:F24)</f>
        <v>0.0346830890588867</v>
      </c>
      <c r="I24" s="24" t="n">
        <f aca="false">H24/2</f>
        <v>0.0173415445294434</v>
      </c>
      <c r="K24" s="0" t="n">
        <v>4</v>
      </c>
      <c r="L24" s="25" t="n">
        <v>0.0534534534534534</v>
      </c>
      <c r="M24" s="25" t="n">
        <v>0.141052631578947</v>
      </c>
      <c r="N24" s="25" t="n">
        <v>0.0638638638638639</v>
      </c>
      <c r="O24" s="26" t="n">
        <f aca="false">AVERAGE(L24:N24)</f>
        <v>0.0861233162987549</v>
      </c>
      <c r="P24" s="27" t="n">
        <f aca="false">STDEV(L24:N24)</f>
        <v>0.0478541160099252</v>
      </c>
      <c r="Q24" s="27" t="n">
        <f aca="false">P24/1.71</f>
        <v>0.027984863163699</v>
      </c>
    </row>
    <row r="25" customFormat="false" ht="15" hidden="false" customHeight="false" outlineLevel="0" collapsed="false">
      <c r="B25" s="0" t="n">
        <v>14</v>
      </c>
      <c r="C25" s="2" t="n">
        <v>0.112</v>
      </c>
      <c r="D25" s="2" t="n">
        <v>0.041</v>
      </c>
      <c r="E25" s="2" t="n">
        <v>0.539</v>
      </c>
      <c r="F25" s="2" t="n">
        <v>0.059</v>
      </c>
      <c r="G25" s="22" t="n">
        <f aca="false">AVERAGE(C25:F25)</f>
        <v>0.18775</v>
      </c>
      <c r="H25" s="23" t="n">
        <f aca="false">STDEV(C25:F25)</f>
        <v>0.236097966954398</v>
      </c>
      <c r="I25" s="24" t="n">
        <f aca="false">H25/2</f>
        <v>0.118048983477199</v>
      </c>
      <c r="K25" s="0" t="n">
        <v>11</v>
      </c>
      <c r="L25" s="25" t="n">
        <v>0.0552552552552553</v>
      </c>
      <c r="M25" s="25" t="n">
        <v>0.185714285714286</v>
      </c>
      <c r="N25" s="25" t="n">
        <v>0.0614614614614615</v>
      </c>
      <c r="O25" s="26" t="n">
        <f aca="false">AVERAGE(L25:N25)</f>
        <v>0.100810334143667</v>
      </c>
      <c r="P25" s="27" t="n">
        <f aca="false">STDEV(L25:N25)</f>
        <v>0.073594429090101</v>
      </c>
      <c r="Q25" s="27" t="n">
        <f aca="false">P25/1.71</f>
        <v>0.0430376778304684</v>
      </c>
    </row>
    <row r="26" customFormat="false" ht="15" hidden="false" customHeight="false" outlineLevel="0" collapsed="false">
      <c r="B26" s="0" t="n">
        <v>21</v>
      </c>
      <c r="C26" s="2" t="n">
        <v>0.017</v>
      </c>
      <c r="D26" s="2" t="n">
        <v>0.103</v>
      </c>
      <c r="E26" s="2" t="n">
        <v>0.114</v>
      </c>
      <c r="F26" s="2" t="n">
        <v>0.003</v>
      </c>
      <c r="G26" s="22" t="n">
        <f aca="false">AVERAGE(C26:F26)</f>
        <v>0.05925</v>
      </c>
      <c r="H26" s="23" t="n">
        <f aca="false">STDEV(C26:F26)</f>
        <v>0.0573316375718213</v>
      </c>
      <c r="I26" s="24" t="n">
        <f aca="false">H26/2</f>
        <v>0.0286658187859106</v>
      </c>
      <c r="K26" s="0" t="n">
        <v>18</v>
      </c>
      <c r="L26" s="28" t="n">
        <v>0.0894894894894895</v>
      </c>
      <c r="M26" s="28" t="n">
        <v>0.268270676691729</v>
      </c>
      <c r="N26" s="28" t="n">
        <v>0.107907907907908</v>
      </c>
      <c r="O26" s="16" t="n">
        <f aca="false">AVERAGE(L26:N26)</f>
        <v>0.155222691363042</v>
      </c>
      <c r="P26" s="17" t="n">
        <f aca="false">STDEV(L26:N26)</f>
        <v>0.0983346061893536</v>
      </c>
      <c r="Q26" s="27" t="n">
        <f aca="false">P26/1.71</f>
        <v>0.0575056176545928</v>
      </c>
    </row>
    <row r="27" customFormat="false" ht="15" hidden="false" customHeight="false" outlineLevel="0" collapsed="false">
      <c r="B27" s="0" t="n">
        <v>40</v>
      </c>
      <c r="C27" s="2" t="n">
        <v>0.088</v>
      </c>
      <c r="D27" s="2" t="n">
        <v>0.111</v>
      </c>
      <c r="E27" s="2" t="n">
        <v>0.673</v>
      </c>
      <c r="F27" s="2" t="n">
        <v>0.069</v>
      </c>
      <c r="G27" s="22" t="n">
        <f aca="false">AVERAGE(C27:F27)</f>
        <v>0.23525</v>
      </c>
      <c r="H27" s="23" t="n">
        <f aca="false">STDEV(C27:F27)</f>
        <v>0.292338131849633</v>
      </c>
      <c r="I27" s="24" t="n">
        <f aca="false">H27/2</f>
        <v>0.146169065924816</v>
      </c>
      <c r="K27" s="0" t="n">
        <v>22</v>
      </c>
      <c r="L27" s="28" t="n">
        <v>0.103903903903904</v>
      </c>
      <c r="M27" s="28" t="n">
        <v>0.295037593984962</v>
      </c>
      <c r="N27" s="28" t="n">
        <v>0.101701701701702</v>
      </c>
      <c r="O27" s="16" t="n">
        <f aca="false">AVERAGE(L27:N27)</f>
        <v>0.166881066530189</v>
      </c>
      <c r="P27" s="17" t="n">
        <f aca="false">STDEV(L27:N27)</f>
        <v>0.110992270319083</v>
      </c>
      <c r="Q27" s="27" t="n">
        <f aca="false">P27/1.71</f>
        <v>0.0649077604205163</v>
      </c>
    </row>
    <row r="28" customFormat="false" ht="15" hidden="false" customHeight="false" outlineLevel="0" collapsed="false">
      <c r="B28" s="0" t="n">
        <v>47</v>
      </c>
      <c r="C28" s="2" t="n">
        <v>0.127</v>
      </c>
      <c r="D28" s="2" t="n">
        <v>0.071</v>
      </c>
      <c r="E28" s="2" t="n">
        <v>0.086</v>
      </c>
      <c r="F28" s="2" t="n">
        <v>0.668</v>
      </c>
      <c r="G28" s="22" t="n">
        <f aca="false">AVERAGE(C28:F28)</f>
        <v>0.238</v>
      </c>
      <c r="H28" s="23" t="n">
        <f aca="false">STDEV(C28:F28)</f>
        <v>0.28764213877664</v>
      </c>
      <c r="I28" s="24" t="n">
        <f aca="false">H28/2</f>
        <v>0.14382106938832</v>
      </c>
      <c r="K28" s="0" t="n">
        <v>39</v>
      </c>
      <c r="L28" s="28" t="n">
        <v>0.0918918918918919</v>
      </c>
      <c r="M28" s="28" t="n">
        <v>0.291127819548872</v>
      </c>
      <c r="N28" s="28" t="n">
        <v>0.104704704704705</v>
      </c>
      <c r="O28" s="16" t="n">
        <f aca="false">AVERAGE(L28:N28)</f>
        <v>0.162574805381823</v>
      </c>
      <c r="P28" s="17" t="n">
        <f aca="false">STDEV(L28:N28)</f>
        <v>0.111514349442658</v>
      </c>
      <c r="Q28" s="27" t="n">
        <f aca="false">P28/1.71</f>
        <v>0.0652130698495076</v>
      </c>
    </row>
    <row r="29" customFormat="false" ht="15" hidden="false" customHeight="false" outlineLevel="0" collapsed="false">
      <c r="B29" s="0" t="n">
        <v>60</v>
      </c>
      <c r="C29" s="2" t="n">
        <v>0.071</v>
      </c>
      <c r="D29" s="2" t="n">
        <v>0.226</v>
      </c>
      <c r="E29" s="2" t="n">
        <v>0.079</v>
      </c>
      <c r="F29" s="2" t="n">
        <v>0.102</v>
      </c>
      <c r="G29" s="22" t="n">
        <f aca="false">AVERAGE(C29:F29)</f>
        <v>0.1195</v>
      </c>
      <c r="H29" s="23" t="n">
        <f aca="false">STDEV(C29:F29)</f>
        <v>0.0722057246114646</v>
      </c>
      <c r="I29" s="24" t="n">
        <f aca="false">H29/2</f>
        <v>0.0361028623057323</v>
      </c>
      <c r="K29" s="0" t="n">
        <v>46</v>
      </c>
      <c r="L29" s="28" t="n">
        <v>0.117117117117117</v>
      </c>
      <c r="M29" s="28" t="n">
        <v>0.372932330827068</v>
      </c>
      <c r="N29" s="28" t="n">
        <v>0.139139139139139</v>
      </c>
      <c r="O29" s="16" t="n">
        <f aca="false">AVERAGE(L29:N29)</f>
        <v>0.209729529027775</v>
      </c>
      <c r="P29" s="17" t="n">
        <f aca="false">STDEV(L29:N29)</f>
        <v>0.141766033484185</v>
      </c>
      <c r="Q29" s="27" t="n">
        <f aca="false">P29/1.71</f>
        <v>0.0829041131486463</v>
      </c>
    </row>
    <row r="30" customFormat="false" ht="15" hidden="false" customHeight="false" outlineLevel="0" collapsed="false">
      <c r="B30" s="0" t="n">
        <v>67</v>
      </c>
      <c r="C30" s="2" t="n">
        <v>0.045</v>
      </c>
      <c r="D30" s="2" t="n">
        <v>0.134</v>
      </c>
      <c r="E30" s="2" t="n">
        <v>0.104</v>
      </c>
      <c r="F30" s="2" t="n">
        <v>0.033</v>
      </c>
      <c r="G30" s="22" t="n">
        <f aca="false">AVERAGE(C30:F30)</f>
        <v>0.079</v>
      </c>
      <c r="H30" s="23" t="n">
        <f aca="false">STDEV(C30:F30)</f>
        <v>0.0480347096726246</v>
      </c>
      <c r="I30" s="24" t="n">
        <f aca="false">H30/2</f>
        <v>0.0240173548363123</v>
      </c>
      <c r="K30" s="0" t="n">
        <v>52</v>
      </c>
      <c r="L30" s="28" t="n">
        <v>0.12012012012012</v>
      </c>
      <c r="M30" s="28" t="n">
        <v>0.270827067669173</v>
      </c>
      <c r="N30" s="28" t="n">
        <v>0.138138138138138</v>
      </c>
      <c r="O30" s="16" t="n">
        <f aca="false">AVERAGE(L30:N30)</f>
        <v>0.176361775309144</v>
      </c>
      <c r="P30" s="17" t="n">
        <f aca="false">STDEV(L30:N30)</f>
        <v>0.0823038932179016</v>
      </c>
      <c r="Q30" s="27" t="n">
        <f aca="false">P30/1.71</f>
        <v>0.0481309317063752</v>
      </c>
    </row>
    <row r="31" customFormat="false" ht="15" hidden="false" customHeight="false" outlineLevel="0" collapsed="false">
      <c r="B31" s="0" t="n">
        <v>74</v>
      </c>
      <c r="C31" s="2" t="n">
        <v>0.209</v>
      </c>
      <c r="D31" s="2" t="n">
        <v>0.089</v>
      </c>
      <c r="E31" s="2" t="n">
        <v>0.004</v>
      </c>
      <c r="F31" s="2" t="n">
        <v>0.011</v>
      </c>
      <c r="G31" s="22" t="n">
        <f aca="false">AVERAGE(C31:F31)</f>
        <v>0.07825</v>
      </c>
      <c r="H31" s="23" t="n">
        <f aca="false">STDEV(C31:F31)</f>
        <v>0.0953008394506575</v>
      </c>
      <c r="I31" s="24" t="n">
        <f aca="false">H31/2</f>
        <v>0.0476504197253288</v>
      </c>
      <c r="K31" s="0" t="n">
        <v>59</v>
      </c>
      <c r="L31" s="28" t="n">
        <v>0.144744744744745</v>
      </c>
      <c r="M31" s="28" t="n">
        <v>0.351278195488722</v>
      </c>
      <c r="N31" s="28" t="n">
        <v>0.159359359359359</v>
      </c>
      <c r="O31" s="16" t="n">
        <f aca="false">AVERAGE(L31:N31)</f>
        <v>0.218460766530942</v>
      </c>
      <c r="P31" s="17" t="n">
        <f aca="false">STDEV(L31:N31)</f>
        <v>0.115255146593545</v>
      </c>
      <c r="Q31" s="27" t="n">
        <f aca="false">P31/1.71</f>
        <v>0.0674006705225411</v>
      </c>
    </row>
    <row r="32" customFormat="false" ht="15" hidden="false" customHeight="false" outlineLevel="0" collapsed="false">
      <c r="K32" s="0" t="n">
        <v>63</v>
      </c>
      <c r="L32" s="28" t="n">
        <v>0.154354354354354</v>
      </c>
      <c r="M32" s="28" t="n">
        <v>0.22</v>
      </c>
      <c r="N32" s="28" t="n">
        <v>0.170570570570571</v>
      </c>
      <c r="O32" s="16" t="n">
        <f aca="false">AVERAGE(L32:N32)</f>
        <v>0.181641641641642</v>
      </c>
      <c r="P32" s="17" t="n">
        <f aca="false">STDEV(L32:N32)</f>
        <v>0.0341945048078481</v>
      </c>
      <c r="Q32" s="27" t="n">
        <f aca="false">P32/1.71</f>
        <v>0.0199967864373381</v>
      </c>
    </row>
    <row r="33" customFormat="false" ht="15" hidden="false" customHeight="false" outlineLevel="0" collapsed="false">
      <c r="K33" s="0" t="n">
        <v>70</v>
      </c>
      <c r="L33" s="28" t="n">
        <v>0.039</v>
      </c>
      <c r="M33" s="28" t="n">
        <v>0.033</v>
      </c>
      <c r="N33" s="28" t="n">
        <v>0.046</v>
      </c>
      <c r="O33" s="16" t="n">
        <f aca="false">AVERAGE(L33:N33)</f>
        <v>0.0393333333333333</v>
      </c>
      <c r="P33" s="17" t="n">
        <f aca="false">STDEV(L33:N33)</f>
        <v>0.00650640709864771</v>
      </c>
      <c r="Q33" s="27" t="n">
        <f aca="false">P33/1.71</f>
        <v>0.00380491643195773</v>
      </c>
    </row>
  </sheetData>
  <mergeCells count="3">
    <mergeCell ref="C4:E4"/>
    <mergeCell ref="L4:N4"/>
    <mergeCell ref="L21:N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8T14:03:38Z</dcterms:created>
  <dc:creator>pb</dc:creator>
  <dc:description/>
  <dc:language>en-US</dc:language>
  <cp:lastModifiedBy>pb346</cp:lastModifiedBy>
  <dcterms:modified xsi:type="dcterms:W3CDTF">2016-09-15T13:05:13Z</dcterms:modified>
  <cp:revision>0</cp:revision>
  <dc:subject/>
  <dc:title/>
</cp:coreProperties>
</file>